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240" yWindow="240" windowWidth="25360" windowHeight="138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5" uniqueCount="195">
  <si>
    <t>Accesion</t>
  </si>
  <si>
    <t>Forward primer</t>
  </si>
  <si>
    <t>Reverse primer</t>
  </si>
  <si>
    <t>MS1698</t>
  </si>
  <si>
    <t>TATTCGGCAAGCCATCTACC</t>
  </si>
  <si>
    <t>GACGCTTGACATAGCGAACA</t>
  </si>
  <si>
    <t>MS0081</t>
  </si>
  <si>
    <t>GCGGCTGTACTCCTCGTG</t>
  </si>
  <si>
    <t>GTGGGCGGTGAAGAGGTT</t>
  </si>
  <si>
    <t>MS0089</t>
  </si>
  <si>
    <t>CCCTTGGAATCTGGAAAACA</t>
  </si>
  <si>
    <t>GAGGTCAAGACGGAATTGGA</t>
  </si>
  <si>
    <t>MS0294</t>
  </si>
  <si>
    <t>ACGCCCTCATCCACTACATC</t>
  </si>
  <si>
    <t>GGTCGAGCTAACCAAGATGG</t>
  </si>
  <si>
    <t>MS1783</t>
  </si>
  <si>
    <t>CCTTCGGATCGTATTCTCCA</t>
  </si>
  <si>
    <t>GGCGACCATCAACTACCTGT</t>
  </si>
  <si>
    <t>MS0013</t>
  </si>
  <si>
    <t>TATCCTTCGCAACCTCTGCT</t>
  </si>
  <si>
    <t>GCTCATCAATGTCCATGTCG</t>
  </si>
  <si>
    <t>MS0126</t>
  </si>
  <si>
    <t>TTTCCCAAATATGCCTCAGC</t>
  </si>
  <si>
    <t>GTATGGTCTGAGCCCACGAT</t>
  </si>
  <si>
    <t>MS0131</t>
  </si>
  <si>
    <t>TGCTGTGGAGAAATCGACTG</t>
  </si>
  <si>
    <t>CTCCTGCACCCTGGTACAAT</t>
  </si>
  <si>
    <t>MS0219</t>
  </si>
  <si>
    <t>AGCAGATCTAGGCCTCCACA</t>
  </si>
  <si>
    <t>TGCCAGTAAGCCAGAGGACT</t>
  </si>
  <si>
    <t>MS0199</t>
  </si>
  <si>
    <t>GAGTGGACCACGTAGGCATT</t>
  </si>
  <si>
    <t>ACGGCTCGTTCTAGAGGTCA</t>
  </si>
  <si>
    <t>MS0105</t>
  </si>
  <si>
    <t>GAGCCAACTCAGCAAAGTCC</t>
  </si>
  <si>
    <t>GCTGCCAACAGGAGAAGAAC</t>
  </si>
  <si>
    <t>MS0358</t>
  </si>
  <si>
    <t>GCTCTGCCGTTCTACCTGTC</t>
  </si>
  <si>
    <t>AAAGTCCACGTGGTTGAAGG</t>
  </si>
  <si>
    <t>MS0031</t>
  </si>
  <si>
    <t>ACCAAAGCACAAGGTGATCC</t>
  </si>
  <si>
    <t>AAGGCTGGCAAAGTTGCTTA</t>
  </si>
  <si>
    <t>MS0076</t>
  </si>
  <si>
    <t>CGCCCTTGTAGTCCAACATT</t>
  </si>
  <si>
    <t>CTGCCGAGGGAAATAATGAA</t>
  </si>
  <si>
    <t>MS0381</t>
  </si>
  <si>
    <t>AGCTGTACAACCCGATGACC</t>
  </si>
  <si>
    <t>CAATGTGGACAGCCATTGAC</t>
  </si>
  <si>
    <t>MS3857</t>
  </si>
  <si>
    <t>TACCTGTCACAGCTGGCATC</t>
  </si>
  <si>
    <t>AGCCAAAGTTCCTGTTTCCA</t>
  </si>
  <si>
    <t>MS6504</t>
  </si>
  <si>
    <t>GATCAGGACCGTGTCCAAGT</t>
  </si>
  <si>
    <t>TGGGCAGAAGGAAACCATAC</t>
  </si>
  <si>
    <t>MS5794</t>
  </si>
  <si>
    <t>CGACTGCAACGTTACCAGAA</t>
  </si>
  <si>
    <t>AGCTGCGCATCTGACTGTTA</t>
  </si>
  <si>
    <t>MS2174</t>
  </si>
  <si>
    <t>CATGGCAGTGATAGGCTACG</t>
  </si>
  <si>
    <t>CACCTTCAGCAGGTCCTTG</t>
  </si>
  <si>
    <t>MS1693</t>
  </si>
  <si>
    <t>TCGACGACTTCAGGGAATTT</t>
  </si>
  <si>
    <t>TGTCGTGGACACACAACGTA</t>
  </si>
  <si>
    <t>MS2043</t>
  </si>
  <si>
    <t>GCGGAATGCCTACCAGAG</t>
  </si>
  <si>
    <t>AGACAGTGCGAATCGTTCAG</t>
  </si>
  <si>
    <t>MS3398</t>
  </si>
  <si>
    <t>CTGCCACCAACCTCTTCTTC</t>
  </si>
  <si>
    <t>AGCATTCACCAATGCAACAG</t>
  </si>
  <si>
    <t>MS3819</t>
  </si>
  <si>
    <t>AAGAACTGGGTGCTCACGTC</t>
  </si>
  <si>
    <t>CTGGTCCTTCTCGAAGATGC</t>
  </si>
  <si>
    <t>MS0238</t>
  </si>
  <si>
    <t>AACATCGTCGTCATTGGTCA</t>
  </si>
  <si>
    <t>AGCTGCTTCACACCCAGAGT</t>
  </si>
  <si>
    <t>MS0234</t>
  </si>
  <si>
    <t>GAAGGTTTGAAGCGTCTTGC</t>
  </si>
  <si>
    <t>ACCCAGCAACAACAGAATCC</t>
  </si>
  <si>
    <t>MS7155</t>
  </si>
  <si>
    <t>CTTCCAAGAGATGGCAGTGG</t>
  </si>
  <si>
    <t>ATCTTCCCAAGCACCTCAAA</t>
  </si>
  <si>
    <t>MS0157</t>
  </si>
  <si>
    <t>ACGGAAGACCTGCTGAAGAA</t>
  </si>
  <si>
    <t>AGATCCATGCCTGAGTTGCT</t>
  </si>
  <si>
    <t>MS2129</t>
  </si>
  <si>
    <t>TGAAGATACCGCTGTTGCAG</t>
  </si>
  <si>
    <t>GCCTGAACTGCATAGGAAGC</t>
  </si>
  <si>
    <t>MS0014</t>
  </si>
  <si>
    <t>CATTTGAGGATGCCATTGTG</t>
  </si>
  <si>
    <t>GAAGCCATCTTCCAGACTGC</t>
  </si>
  <si>
    <t>MS0023</t>
  </si>
  <si>
    <t>CATGGGCGAAACCTACTGAT</t>
  </si>
  <si>
    <t>TTGGTCCCTCTCTTCCTTCA</t>
  </si>
  <si>
    <t>MS1368</t>
  </si>
  <si>
    <t>GGGTGCTACTTGATGGTCGT</t>
  </si>
  <si>
    <t>AAAGCTGGGATGATGACACC</t>
  </si>
  <si>
    <t>MS0047</t>
  </si>
  <si>
    <t>GATTGGCCTGTTCGGTAAAA</t>
  </si>
  <si>
    <t>ACATCTTGGTTTGGCCTGTC</t>
  </si>
  <si>
    <t>MS0682</t>
  </si>
  <si>
    <t>ACCAGCTCTTGGCTGAAAAA</t>
  </si>
  <si>
    <t>AGAGACACTCCTCGGCAAAA</t>
  </si>
  <si>
    <t>MS1333</t>
  </si>
  <si>
    <t>ACGGCTTGGATCAGCAATAC</t>
  </si>
  <si>
    <t>TGGGGGTAGCCTTTATTTCC</t>
  </si>
  <si>
    <t>MS01628</t>
  </si>
  <si>
    <t>CAACCACTTCGCTGTCTTCA</t>
  </si>
  <si>
    <t>CCAGAGTAGTGGTCCGGGTA</t>
  </si>
  <si>
    <t>MS0380</t>
  </si>
  <si>
    <t>TATCCCCACCGAAGAAACTG</t>
  </si>
  <si>
    <t>AAGGCTGCAACAAAACTGCT</t>
  </si>
  <si>
    <t>MS1414</t>
  </si>
  <si>
    <t>GCTGGCTATGACGTTTGGAT</t>
  </si>
  <si>
    <t>TGTGGGCGTGATGAGTTTTA</t>
  </si>
  <si>
    <t>MS5352</t>
  </si>
  <si>
    <t>CCTAGACTTCAACGCCACCA</t>
  </si>
  <si>
    <t>GCTCGATCTTGCCGAAGAC</t>
  </si>
  <si>
    <t>MS0327</t>
  </si>
  <si>
    <t>ACCACGAGGACCATTC TCAG</t>
  </si>
  <si>
    <t>CGTACGCAAGCTCATTCAGA</t>
  </si>
  <si>
    <t>MS0039</t>
  </si>
  <si>
    <t>TTTGTGCTCTGCTTGGTGTT</t>
  </si>
  <si>
    <t>AGAAGCAAGCGCCTCAATTA</t>
  </si>
  <si>
    <t>MS0221</t>
  </si>
  <si>
    <t>AGTGCTGCATCTGCATTTTG</t>
  </si>
  <si>
    <t>CGAAAAGTTGCACCAGACAA</t>
  </si>
  <si>
    <t>MS2078</t>
  </si>
  <si>
    <t>TGGGAAGAATGTCACCAACA</t>
  </si>
  <si>
    <t>ATTTCTGCCCAGTCATCAGG</t>
  </si>
  <si>
    <t>MS1006</t>
  </si>
  <si>
    <t>GAGCCCAGCTTCTCGTACTG</t>
  </si>
  <si>
    <t>CCGAACTCACGAAAGTCGTT</t>
  </si>
  <si>
    <t>MS2957</t>
  </si>
  <si>
    <t>GTGGGCTGAATGTGGAGAAT</t>
  </si>
  <si>
    <t>TAACTGCTTCCGGATTGACC</t>
  </si>
  <si>
    <t>MS0784</t>
  </si>
  <si>
    <t>ACCAAACAGAGCCATGAAGC</t>
  </si>
  <si>
    <t>TTGTAGTTGCCCTCCTCGAT</t>
  </si>
  <si>
    <t>MS0278</t>
  </si>
  <si>
    <t>TCAGCACTATTGACCCTCCTG</t>
  </si>
  <si>
    <t>GTAGTTGGAACTGGCCCATC</t>
  </si>
  <si>
    <t>MS0281</t>
  </si>
  <si>
    <t>CCAGAGAATGCCATTTCGAT</t>
  </si>
  <si>
    <t>TCGCGATCTCCTTCAGGTAT</t>
  </si>
  <si>
    <t>MS5071</t>
  </si>
  <si>
    <t>CCACCCCAGCTCTTCAATTA</t>
  </si>
  <si>
    <t>TGTGGTGCAACTGCAATTTT</t>
  </si>
  <si>
    <t>MS1809</t>
  </si>
  <si>
    <t>GGGCAGCACTTAAAGTCGAG</t>
  </si>
  <si>
    <t>GTTGTTGGGCAGGTAGTCGT</t>
  </si>
  <si>
    <t>MS1782</t>
  </si>
  <si>
    <t>CACTGTGGGTGGTGAGAGTG</t>
  </si>
  <si>
    <t>ATGACCTGATGGGTGGTCTC</t>
  </si>
  <si>
    <t>MS2301</t>
  </si>
  <si>
    <t>GCATCAACTTGCATCATTGG</t>
  </si>
  <si>
    <t>CCACACTCGACTAGCCACAA</t>
  </si>
  <si>
    <t>MS0678</t>
  </si>
  <si>
    <t>CGGAGCTAATGACTGGGAAA</t>
  </si>
  <si>
    <t>TAACCGCCATTTTCCTTCAC</t>
  </si>
  <si>
    <t>MS0111</t>
  </si>
  <si>
    <t>GGAACATCCCGTTCTTCTGA</t>
  </si>
  <si>
    <t>TACCGGTGGTCCTACCAGAG</t>
  </si>
  <si>
    <t>MS1026</t>
  </si>
  <si>
    <t>ACAAGAACTCCATCGGCATC</t>
  </si>
  <si>
    <t xml:space="preserve"> GCAGGCCAGTTCTGAATCTC</t>
  </si>
  <si>
    <t>MS4425</t>
  </si>
  <si>
    <t>CTGCACTGGATACCGATCAA</t>
  </si>
  <si>
    <t>GTTGACTGCAGACCCCATTT</t>
  </si>
  <si>
    <t>Ms0644</t>
  </si>
  <si>
    <t>CACTTCCAAGAGCCCATGAT</t>
  </si>
  <si>
    <t>GGTGATATGAAGCAGCAGCA</t>
  </si>
  <si>
    <t>MS0168</t>
  </si>
  <si>
    <t>ATTTGCCAAGATGCCTCAAC</t>
  </si>
  <si>
    <t xml:space="preserve"> GGGAAAAGGAGGCTTGAATC</t>
  </si>
  <si>
    <t>MS0673</t>
  </si>
  <si>
    <t>GAGGGCGACTTCAACGTG</t>
  </si>
  <si>
    <t>GATCCTGTATCGGGTGCTCT</t>
  </si>
  <si>
    <t>MS3488</t>
  </si>
  <si>
    <t>TGTCCTGCTGGAACTACACG</t>
  </si>
  <si>
    <t>TTTCCATGGAGATGCAATCA</t>
  </si>
  <si>
    <t>MS0097</t>
  </si>
  <si>
    <t>GAACACCCTCCAATGCAGAT</t>
  </si>
  <si>
    <t>TATTGGATGGCCTTTCGTTC</t>
  </si>
  <si>
    <t>MS1117</t>
  </si>
  <si>
    <t>CCCGGAAGAAACAGGACATA</t>
  </si>
  <si>
    <t>TGAAACCATCCCCATCCTTA</t>
  </si>
  <si>
    <t>MS1669</t>
  </si>
  <si>
    <t xml:space="preserve"> ACCTGCAAGAACCCAACAAC</t>
  </si>
  <si>
    <t>CACTGTTCGCTGCTGTCAAT</t>
  </si>
  <si>
    <t>MS2092</t>
  </si>
  <si>
    <t>TTGGTACACCAGGCGATACA</t>
  </si>
  <si>
    <t>TAGGCCATGCAGATGTCAAG</t>
  </si>
  <si>
    <t>MS0237</t>
  </si>
  <si>
    <t>CCGGCTACCTGCTCTACAAC</t>
  </si>
  <si>
    <t>AGCTTGCAGTGGCCTAATG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i/>
      <sz val="10"/>
      <color theme="1"/>
      <name val="Times New Roman"/>
    </font>
    <font>
      <sz val="10"/>
      <color rgb="FF000000"/>
      <name val="Times New Roman"/>
    </font>
    <font>
      <sz val="10"/>
      <color theme="1"/>
      <name val="Times New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ck">
        <color auto="1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 inden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5"/>
  <sheetViews>
    <sheetView tabSelected="1" workbookViewId="0">
      <selection sqref="A1:C65"/>
    </sheetView>
  </sheetViews>
  <sheetFormatPr baseColWidth="10" defaultRowHeight="15" x14ac:dyDescent="0"/>
  <cols>
    <col min="2" max="2" width="26.33203125" customWidth="1"/>
    <col min="3" max="3" width="27.33203125" customWidth="1"/>
  </cols>
  <sheetData>
    <row r="1" spans="1:3" ht="17" thickTop="1" thickBot="1">
      <c r="A1" s="1" t="s">
        <v>0</v>
      </c>
      <c r="B1" s="1" t="s">
        <v>1</v>
      </c>
      <c r="C1" s="1" t="s">
        <v>2</v>
      </c>
    </row>
    <row r="2" spans="1:3" ht="16" thickTop="1">
      <c r="A2" s="2" t="s">
        <v>3</v>
      </c>
      <c r="B2" s="2" t="s">
        <v>4</v>
      </c>
      <c r="C2" s="2" t="s">
        <v>5</v>
      </c>
    </row>
    <row r="3" spans="1:3">
      <c r="A3" s="3" t="s">
        <v>6</v>
      </c>
      <c r="B3" s="3" t="s">
        <v>7</v>
      </c>
      <c r="C3" s="3" t="s">
        <v>8</v>
      </c>
    </row>
    <row r="4" spans="1:3">
      <c r="A4" s="3" t="s">
        <v>9</v>
      </c>
      <c r="B4" s="3" t="s">
        <v>10</v>
      </c>
      <c r="C4" s="3" t="s">
        <v>11</v>
      </c>
    </row>
    <row r="5" spans="1:3">
      <c r="A5" s="3" t="s">
        <v>12</v>
      </c>
      <c r="B5" s="3" t="s">
        <v>13</v>
      </c>
      <c r="C5" s="3" t="s">
        <v>14</v>
      </c>
    </row>
    <row r="6" spans="1:3">
      <c r="A6" s="3" t="s">
        <v>15</v>
      </c>
      <c r="B6" s="3" t="s">
        <v>16</v>
      </c>
      <c r="C6" s="3" t="s">
        <v>17</v>
      </c>
    </row>
    <row r="7" spans="1:3">
      <c r="A7" s="3" t="s">
        <v>18</v>
      </c>
      <c r="B7" s="3" t="s">
        <v>19</v>
      </c>
      <c r="C7" s="3" t="s">
        <v>20</v>
      </c>
    </row>
    <row r="8" spans="1:3">
      <c r="A8" s="3" t="s">
        <v>21</v>
      </c>
      <c r="B8" s="3" t="s">
        <v>22</v>
      </c>
      <c r="C8" s="3" t="s">
        <v>23</v>
      </c>
    </row>
    <row r="9" spans="1:3">
      <c r="A9" s="3" t="s">
        <v>24</v>
      </c>
      <c r="B9" s="3" t="s">
        <v>25</v>
      </c>
      <c r="C9" s="3" t="s">
        <v>26</v>
      </c>
    </row>
    <row r="10" spans="1:3">
      <c r="A10" s="3" t="s">
        <v>27</v>
      </c>
      <c r="B10" s="3" t="s">
        <v>28</v>
      </c>
      <c r="C10" s="3" t="s">
        <v>29</v>
      </c>
    </row>
    <row r="11" spans="1:3">
      <c r="A11" s="3" t="s">
        <v>30</v>
      </c>
      <c r="B11" s="3" t="s">
        <v>31</v>
      </c>
      <c r="C11" s="3" t="s">
        <v>32</v>
      </c>
    </row>
    <row r="12" spans="1:3">
      <c r="A12" s="3" t="s">
        <v>33</v>
      </c>
      <c r="B12" s="3" t="s">
        <v>34</v>
      </c>
      <c r="C12" s="3" t="s">
        <v>35</v>
      </c>
    </row>
    <row r="13" spans="1:3">
      <c r="A13" s="3" t="s">
        <v>36</v>
      </c>
      <c r="B13" s="3" t="s">
        <v>37</v>
      </c>
      <c r="C13" s="3" t="s">
        <v>38</v>
      </c>
    </row>
    <row r="14" spans="1:3">
      <c r="A14" s="3" t="s">
        <v>39</v>
      </c>
      <c r="B14" s="3" t="s">
        <v>40</v>
      </c>
      <c r="C14" s="3" t="s">
        <v>41</v>
      </c>
    </row>
    <row r="15" spans="1:3">
      <c r="A15" s="3" t="s">
        <v>42</v>
      </c>
      <c r="B15" s="3" t="s">
        <v>43</v>
      </c>
      <c r="C15" s="3" t="s">
        <v>44</v>
      </c>
    </row>
    <row r="16" spans="1:3">
      <c r="A16" s="3" t="s">
        <v>45</v>
      </c>
      <c r="B16" s="3" t="s">
        <v>46</v>
      </c>
      <c r="C16" s="3" t="s">
        <v>47</v>
      </c>
    </row>
    <row r="17" spans="1:3">
      <c r="A17" s="3" t="s">
        <v>48</v>
      </c>
      <c r="B17" s="3" t="s">
        <v>49</v>
      </c>
      <c r="C17" s="3" t="s">
        <v>50</v>
      </c>
    </row>
    <row r="18" spans="1:3">
      <c r="A18" s="3" t="s">
        <v>51</v>
      </c>
      <c r="B18" s="3" t="s">
        <v>52</v>
      </c>
      <c r="C18" s="3" t="s">
        <v>53</v>
      </c>
    </row>
    <row r="19" spans="1:3">
      <c r="A19" s="3" t="s">
        <v>54</v>
      </c>
      <c r="B19" s="3" t="s">
        <v>55</v>
      </c>
      <c r="C19" s="3" t="s">
        <v>56</v>
      </c>
    </row>
    <row r="20" spans="1:3">
      <c r="A20" s="3" t="s">
        <v>57</v>
      </c>
      <c r="B20" s="3" t="s">
        <v>58</v>
      </c>
      <c r="C20" s="3" t="s">
        <v>59</v>
      </c>
    </row>
    <row r="21" spans="1:3">
      <c r="A21" s="3" t="s">
        <v>60</v>
      </c>
      <c r="B21" s="3" t="s">
        <v>61</v>
      </c>
      <c r="C21" s="3" t="s">
        <v>62</v>
      </c>
    </row>
    <row r="22" spans="1:3">
      <c r="A22" s="3" t="s">
        <v>63</v>
      </c>
      <c r="B22" s="3" t="s">
        <v>64</v>
      </c>
      <c r="C22" s="3" t="s">
        <v>65</v>
      </c>
    </row>
    <row r="23" spans="1:3">
      <c r="A23" s="3" t="s">
        <v>66</v>
      </c>
      <c r="B23" s="3" t="s">
        <v>67</v>
      </c>
      <c r="C23" s="3" t="s">
        <v>68</v>
      </c>
    </row>
    <row r="24" spans="1:3">
      <c r="A24" s="3" t="s">
        <v>69</v>
      </c>
      <c r="B24" s="3" t="s">
        <v>70</v>
      </c>
      <c r="C24" s="3" t="s">
        <v>71</v>
      </c>
    </row>
    <row r="25" spans="1:3">
      <c r="A25" s="3" t="s">
        <v>72</v>
      </c>
      <c r="B25" s="3" t="s">
        <v>73</v>
      </c>
      <c r="C25" s="3" t="s">
        <v>74</v>
      </c>
    </row>
    <row r="26" spans="1:3">
      <c r="A26" s="3" t="s">
        <v>75</v>
      </c>
      <c r="B26" s="3" t="s">
        <v>76</v>
      </c>
      <c r="C26" s="3" t="s">
        <v>77</v>
      </c>
    </row>
    <row r="27" spans="1:3">
      <c r="A27" s="3" t="s">
        <v>78</v>
      </c>
      <c r="B27" s="3" t="s">
        <v>79</v>
      </c>
      <c r="C27" s="3" t="s">
        <v>80</v>
      </c>
    </row>
    <row r="28" spans="1:3">
      <c r="A28" s="3" t="s">
        <v>81</v>
      </c>
      <c r="B28" s="3" t="s">
        <v>82</v>
      </c>
      <c r="C28" s="3" t="s">
        <v>83</v>
      </c>
    </row>
    <row r="29" spans="1:3">
      <c r="A29" s="3" t="s">
        <v>84</v>
      </c>
      <c r="B29" s="3" t="s">
        <v>85</v>
      </c>
      <c r="C29" s="3" t="s">
        <v>86</v>
      </c>
    </row>
    <row r="30" spans="1:3">
      <c r="A30" s="3" t="s">
        <v>87</v>
      </c>
      <c r="B30" s="3" t="s">
        <v>88</v>
      </c>
      <c r="C30" s="3" t="s">
        <v>89</v>
      </c>
    </row>
    <row r="31" spans="1:3">
      <c r="A31" s="3" t="s">
        <v>90</v>
      </c>
      <c r="B31" s="3" t="s">
        <v>91</v>
      </c>
      <c r="C31" s="3" t="s">
        <v>92</v>
      </c>
    </row>
    <row r="32" spans="1:3">
      <c r="A32" s="3" t="s">
        <v>93</v>
      </c>
      <c r="B32" s="3" t="s">
        <v>94</v>
      </c>
      <c r="C32" s="3" t="s">
        <v>95</v>
      </c>
    </row>
    <row r="33" spans="1:3">
      <c r="A33" s="3" t="s">
        <v>96</v>
      </c>
      <c r="B33" s="3" t="s">
        <v>97</v>
      </c>
      <c r="C33" s="3" t="s">
        <v>98</v>
      </c>
    </row>
    <row r="34" spans="1:3">
      <c r="A34" s="3" t="s">
        <v>99</v>
      </c>
      <c r="B34" s="3" t="s">
        <v>100</v>
      </c>
      <c r="C34" s="3" t="s">
        <v>101</v>
      </c>
    </row>
    <row r="35" spans="1:3">
      <c r="A35" s="3" t="s">
        <v>102</v>
      </c>
      <c r="B35" s="3" t="s">
        <v>103</v>
      </c>
      <c r="C35" s="3" t="s">
        <v>104</v>
      </c>
    </row>
    <row r="36" spans="1:3">
      <c r="A36" s="3" t="s">
        <v>105</v>
      </c>
      <c r="B36" s="3" t="s">
        <v>106</v>
      </c>
      <c r="C36" s="3" t="s">
        <v>107</v>
      </c>
    </row>
    <row r="37" spans="1:3">
      <c r="A37" s="3" t="s">
        <v>108</v>
      </c>
      <c r="B37" s="3" t="s">
        <v>109</v>
      </c>
      <c r="C37" s="3" t="s">
        <v>110</v>
      </c>
    </row>
    <row r="38" spans="1:3">
      <c r="A38" s="3" t="s">
        <v>111</v>
      </c>
      <c r="B38" s="4" t="s">
        <v>112</v>
      </c>
      <c r="C38" s="4" t="s">
        <v>113</v>
      </c>
    </row>
    <row r="39" spans="1:3">
      <c r="A39" s="3" t="s">
        <v>114</v>
      </c>
      <c r="B39" s="3" t="s">
        <v>115</v>
      </c>
      <c r="C39" s="3" t="s">
        <v>116</v>
      </c>
    </row>
    <row r="40" spans="1:3">
      <c r="A40" s="3" t="s">
        <v>117</v>
      </c>
      <c r="B40" s="3" t="s">
        <v>118</v>
      </c>
      <c r="C40" s="3" t="s">
        <v>119</v>
      </c>
    </row>
    <row r="41" spans="1:3">
      <c r="A41" s="5" t="s">
        <v>120</v>
      </c>
      <c r="B41" s="6" t="s">
        <v>121</v>
      </c>
      <c r="C41" s="6" t="s">
        <v>122</v>
      </c>
    </row>
    <row r="42" spans="1:3">
      <c r="A42" s="7" t="s">
        <v>123</v>
      </c>
      <c r="B42" s="8" t="s">
        <v>124</v>
      </c>
      <c r="C42" s="8" t="s">
        <v>125</v>
      </c>
    </row>
    <row r="43" spans="1:3">
      <c r="A43" s="7" t="s">
        <v>126</v>
      </c>
      <c r="B43" s="8" t="s">
        <v>127</v>
      </c>
      <c r="C43" s="8" t="s">
        <v>128</v>
      </c>
    </row>
    <row r="44" spans="1:3">
      <c r="A44" s="7" t="s">
        <v>129</v>
      </c>
      <c r="B44" s="8" t="s">
        <v>130</v>
      </c>
      <c r="C44" s="8" t="s">
        <v>131</v>
      </c>
    </row>
    <row r="45" spans="1:3">
      <c r="A45" s="7" t="s">
        <v>132</v>
      </c>
      <c r="B45" s="8" t="s">
        <v>133</v>
      </c>
      <c r="C45" s="8" t="s">
        <v>134</v>
      </c>
    </row>
    <row r="46" spans="1:3">
      <c r="A46" s="7" t="s">
        <v>135</v>
      </c>
      <c r="B46" s="8" t="s">
        <v>136</v>
      </c>
      <c r="C46" s="8" t="s">
        <v>137</v>
      </c>
    </row>
    <row r="47" spans="1:3">
      <c r="A47" s="7" t="s">
        <v>138</v>
      </c>
      <c r="B47" s="8" t="s">
        <v>139</v>
      </c>
      <c r="C47" s="8" t="s">
        <v>140</v>
      </c>
    </row>
    <row r="48" spans="1:3">
      <c r="A48" s="7" t="s">
        <v>141</v>
      </c>
      <c r="B48" s="8" t="s">
        <v>142</v>
      </c>
      <c r="C48" s="8" t="s">
        <v>143</v>
      </c>
    </row>
    <row r="49" spans="1:3">
      <c r="A49" s="7" t="s">
        <v>144</v>
      </c>
      <c r="B49" s="8" t="s">
        <v>145</v>
      </c>
      <c r="C49" s="8" t="s">
        <v>146</v>
      </c>
    </row>
    <row r="50" spans="1:3">
      <c r="A50" s="7" t="s">
        <v>147</v>
      </c>
      <c r="B50" s="8" t="s">
        <v>148</v>
      </c>
      <c r="C50" s="8" t="s">
        <v>149</v>
      </c>
    </row>
    <row r="51" spans="1:3">
      <c r="A51" s="7" t="s">
        <v>150</v>
      </c>
      <c r="B51" s="8" t="s">
        <v>151</v>
      </c>
      <c r="C51" s="8" t="s">
        <v>152</v>
      </c>
    </row>
    <row r="52" spans="1:3">
      <c r="A52" s="8" t="s">
        <v>153</v>
      </c>
      <c r="B52" s="8" t="s">
        <v>154</v>
      </c>
      <c r="C52" s="8" t="s">
        <v>155</v>
      </c>
    </row>
    <row r="53" spans="1:3">
      <c r="A53" s="8" t="s">
        <v>156</v>
      </c>
      <c r="B53" s="8" t="s">
        <v>157</v>
      </c>
      <c r="C53" s="8" t="s">
        <v>158</v>
      </c>
    </row>
    <row r="54" spans="1:3">
      <c r="A54" s="8" t="s">
        <v>159</v>
      </c>
      <c r="B54" s="8" t="s">
        <v>160</v>
      </c>
      <c r="C54" s="8" t="s">
        <v>161</v>
      </c>
    </row>
    <row r="55" spans="1:3">
      <c r="A55" s="8" t="s">
        <v>162</v>
      </c>
      <c r="B55" s="8" t="s">
        <v>163</v>
      </c>
      <c r="C55" s="8" t="s">
        <v>164</v>
      </c>
    </row>
    <row r="56" spans="1:3">
      <c r="A56" s="8" t="s">
        <v>165</v>
      </c>
      <c r="B56" s="8" t="s">
        <v>166</v>
      </c>
      <c r="C56" s="8" t="s">
        <v>167</v>
      </c>
    </row>
    <row r="57" spans="1:3">
      <c r="A57" s="8" t="s">
        <v>168</v>
      </c>
      <c r="B57" s="8" t="s">
        <v>169</v>
      </c>
      <c r="C57" s="8" t="s">
        <v>170</v>
      </c>
    </row>
    <row r="58" spans="1:3">
      <c r="A58" s="8" t="s">
        <v>171</v>
      </c>
      <c r="B58" s="8" t="s">
        <v>172</v>
      </c>
      <c r="C58" s="8" t="s">
        <v>173</v>
      </c>
    </row>
    <row r="59" spans="1:3">
      <c r="A59" s="8" t="s">
        <v>174</v>
      </c>
      <c r="B59" s="8" t="s">
        <v>175</v>
      </c>
      <c r="C59" s="8" t="s">
        <v>176</v>
      </c>
    </row>
    <row r="60" spans="1:3">
      <c r="A60" s="8" t="s">
        <v>177</v>
      </c>
      <c r="B60" s="8" t="s">
        <v>178</v>
      </c>
      <c r="C60" s="8" t="s">
        <v>179</v>
      </c>
    </row>
    <row r="61" spans="1:3">
      <c r="A61" s="8" t="s">
        <v>180</v>
      </c>
      <c r="B61" s="8" t="s">
        <v>181</v>
      </c>
      <c r="C61" s="8" t="s">
        <v>182</v>
      </c>
    </row>
    <row r="62" spans="1:3">
      <c r="A62" s="8" t="s">
        <v>183</v>
      </c>
      <c r="B62" s="8" t="s">
        <v>184</v>
      </c>
      <c r="C62" s="8" t="s">
        <v>185</v>
      </c>
    </row>
    <row r="63" spans="1:3">
      <c r="A63" s="8" t="s">
        <v>186</v>
      </c>
      <c r="B63" s="8" t="s">
        <v>187</v>
      </c>
      <c r="C63" s="8" t="s">
        <v>188</v>
      </c>
    </row>
    <row r="64" spans="1:3">
      <c r="A64" s="9" t="s">
        <v>189</v>
      </c>
      <c r="B64" s="8" t="s">
        <v>190</v>
      </c>
      <c r="C64" s="8" t="s">
        <v>191</v>
      </c>
    </row>
    <row r="65" spans="1:3">
      <c r="A65" s="8" t="s">
        <v>192</v>
      </c>
      <c r="B65" s="8" t="s">
        <v>193</v>
      </c>
      <c r="C65" s="8" t="s">
        <v>194</v>
      </c>
    </row>
  </sheetData>
  <conditionalFormatting sqref="A1:A65">
    <cfRule type="duplicateValues" dxfId="1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SAS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ha Bonilla</dc:creator>
  <cp:lastModifiedBy>Martha Bonilla</cp:lastModifiedBy>
  <dcterms:created xsi:type="dcterms:W3CDTF">2015-04-17T01:32:45Z</dcterms:created>
  <dcterms:modified xsi:type="dcterms:W3CDTF">2015-04-17T01:33:41Z</dcterms:modified>
</cp:coreProperties>
</file>